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nde\Dropbox\Datos y resultados 5-HT EF, BH y Calcio\Proyecto Serotonina\Ms para enviar\MS enviado\Mol Psychiatry\MS revisado\SourceData\"/>
    </mc:Choice>
  </mc:AlternateContent>
  <xr:revisionPtr revIDLastSave="0" documentId="13_ncr:1_{4803542A-5810-48D0-8CBC-81C7BADB1541}" xr6:coauthVersionLast="36" xr6:coauthVersionMax="36" xr10:uidLastSave="{00000000-0000-0000-0000-000000000000}"/>
  <bookViews>
    <workbookView xWindow="0" yWindow="0" windowWidth="38400" windowHeight="12225" activeTab="5" xr2:uid="{27F9A12F-9669-4EED-81E1-D592D27AEC98}"/>
  </bookViews>
  <sheets>
    <sheet name="a" sheetId="1" r:id="rId1"/>
    <sheet name="b" sheetId="2" r:id="rId2"/>
    <sheet name="c" sheetId="3" r:id="rId3"/>
    <sheet name="d" sheetId="4" r:id="rId4"/>
    <sheet name="e" sheetId="5" r:id="rId5"/>
    <sheet name="f" sheetId="6" r:id="rId6"/>
    <sheet name="g" sheetId="7" r:id="rId7"/>
    <sheet name="h" sheetId="8" r:id="rId8"/>
    <sheet name="i" sheetId="10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2" i="10" l="1"/>
  <c r="E22" i="10"/>
  <c r="C22" i="10"/>
  <c r="D21" i="10"/>
  <c r="E21" i="10"/>
  <c r="C21" i="10"/>
  <c r="D20" i="10"/>
  <c r="E20" i="10"/>
  <c r="C20" i="10"/>
  <c r="E23" i="10"/>
  <c r="E20" i="8"/>
  <c r="D20" i="8"/>
  <c r="C20" i="8"/>
  <c r="E19" i="8"/>
  <c r="E21" i="8" s="1"/>
  <c r="D19" i="8"/>
  <c r="C19" i="8"/>
  <c r="E18" i="8"/>
  <c r="D18" i="8"/>
  <c r="C18" i="8"/>
  <c r="E20" i="7"/>
  <c r="D20" i="7"/>
  <c r="C20" i="7"/>
  <c r="E19" i="7"/>
  <c r="E21" i="7" s="1"/>
  <c r="D19" i="7"/>
  <c r="D21" i="7" s="1"/>
  <c r="C19" i="7"/>
  <c r="C21" i="7" s="1"/>
  <c r="E18" i="7"/>
  <c r="D18" i="7"/>
  <c r="C18" i="7"/>
  <c r="E20" i="6"/>
  <c r="E19" i="6"/>
  <c r="E21" i="6" s="1"/>
  <c r="E18" i="6"/>
  <c r="D20" i="6"/>
  <c r="C20" i="6"/>
  <c r="D19" i="6"/>
  <c r="D21" i="6" s="1"/>
  <c r="C19" i="6"/>
  <c r="C21" i="6" s="1"/>
  <c r="D18" i="6"/>
  <c r="C18" i="6"/>
  <c r="D20" i="5"/>
  <c r="C20" i="5"/>
  <c r="D19" i="5"/>
  <c r="D21" i="5" s="1"/>
  <c r="C19" i="5"/>
  <c r="C21" i="5" s="1"/>
  <c r="D18" i="5"/>
  <c r="C18" i="5"/>
  <c r="D20" i="4"/>
  <c r="C20" i="4"/>
  <c r="D19" i="4"/>
  <c r="D21" i="4" s="1"/>
  <c r="C19" i="4"/>
  <c r="C21" i="4" s="1"/>
  <c r="D18" i="4"/>
  <c r="C18" i="4"/>
  <c r="D20" i="3"/>
  <c r="C20" i="3"/>
  <c r="D19" i="3"/>
  <c r="D21" i="3" s="1"/>
  <c r="C19" i="3"/>
  <c r="C21" i="3" s="1"/>
  <c r="D18" i="3"/>
  <c r="C18" i="3"/>
  <c r="D20" i="2"/>
  <c r="C20" i="2"/>
  <c r="D19" i="2"/>
  <c r="C19" i="2"/>
  <c r="D18" i="2"/>
  <c r="C18" i="2"/>
  <c r="D19" i="1"/>
  <c r="C19" i="1"/>
  <c r="D18" i="1"/>
  <c r="C18" i="1"/>
  <c r="D17" i="1"/>
  <c r="C17" i="1"/>
  <c r="D16" i="1"/>
  <c r="C16" i="1"/>
  <c r="C23" i="10" l="1"/>
  <c r="D23" i="10"/>
  <c r="C21" i="8"/>
  <c r="D21" i="8"/>
  <c r="D21" i="2"/>
  <c r="C21" i="2"/>
</calcChain>
</file>

<file path=xl/sharedStrings.xml><?xml version="1.0" encoding="utf-8"?>
<sst xmlns="http://schemas.openxmlformats.org/spreadsheetml/2006/main" count="137" uniqueCount="40">
  <si>
    <t>EPM (Elevated Plus Maze)</t>
  </si>
  <si>
    <t>naive</t>
  </si>
  <si>
    <t>One Way ANOVA</t>
  </si>
  <si>
    <t>Ratio open/open+closed</t>
  </si>
  <si>
    <t>All Pairwise Multiple Comparison Procedures (Tukey test):</t>
  </si>
  <si>
    <t>mean</t>
  </si>
  <si>
    <t>std</t>
  </si>
  <si>
    <t>n</t>
  </si>
  <si>
    <t>sem</t>
  </si>
  <si>
    <t>AIDA</t>
  </si>
  <si>
    <t>naive vs AIDA</t>
  </si>
  <si>
    <t xml:space="preserve">P=0,014	</t>
  </si>
  <si>
    <t>*</t>
  </si>
  <si>
    <t>FST (Force swimming test)</t>
  </si>
  <si>
    <t>Immobility (s)</t>
  </si>
  <si>
    <t xml:space="preserve">P&lt;0,001	</t>
  </si>
  <si>
    <t>All Pairwise Multiple Comparison Procedures (Dunn's method):</t>
  </si>
  <si>
    <t>NOR(Novel Object Recognition)</t>
  </si>
  <si>
    <t>Discrimination index</t>
  </si>
  <si>
    <t xml:space="preserve">P=0,001	</t>
  </si>
  <si>
    <t>OIP (Object in place)</t>
  </si>
  <si>
    <t>P=0,003</t>
  </si>
  <si>
    <t>SR (Social recognition)</t>
  </si>
  <si>
    <t>Exploration time (%)</t>
  </si>
  <si>
    <t xml:space="preserve">P=0,034	</t>
  </si>
  <si>
    <t xml:space="preserve">CNO </t>
  </si>
  <si>
    <t xml:space="preserve">AIDA + CNO </t>
  </si>
  <si>
    <t>OIP</t>
  </si>
  <si>
    <t xml:space="preserve">naive vs CNO </t>
  </si>
  <si>
    <t xml:space="preserve">naive vs AIDA+CNO </t>
  </si>
  <si>
    <t>P=0,004</t>
  </si>
  <si>
    <t>All Pairwise Multiple Comparison Procedures (Holm-Sidak method):</t>
  </si>
  <si>
    <t xml:space="preserve">P=0,002		</t>
  </si>
  <si>
    <t xml:space="preserve">P=0,013	</t>
  </si>
  <si>
    <t>All Pairwise Multiple Comparison Procedures :</t>
  </si>
  <si>
    <t xml:space="preserve">CNO vs AIDA+CNO </t>
  </si>
  <si>
    <t>P=0,197</t>
  </si>
  <si>
    <t>P = 0,997</t>
  </si>
  <si>
    <t>P = 0,336</t>
  </si>
  <si>
    <t>P = 0,9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4">
    <xf numFmtId="0" fontId="0" fillId="0" borderId="0" xfId="0"/>
    <xf numFmtId="0" fontId="1" fillId="2" borderId="1" xfId="1"/>
    <xf numFmtId="0" fontId="2" fillId="3" borderId="0" xfId="0" applyFont="1" applyFill="1" applyAlignment="1">
      <alignment horizontal="center"/>
    </xf>
    <xf numFmtId="0" fontId="3" fillId="0" borderId="0" xfId="0" applyFont="1"/>
  </cellXfs>
  <cellStyles count="2">
    <cellStyle name="Entrada" xfId="1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F94BD-B5D1-4387-8B4C-7480F39B0734}">
  <dimension ref="A1:L19"/>
  <sheetViews>
    <sheetView workbookViewId="0">
      <selection activeCell="G7" sqref="G7"/>
    </sheetView>
  </sheetViews>
  <sheetFormatPr baseColWidth="10" defaultRowHeight="15" x14ac:dyDescent="0.25"/>
  <cols>
    <col min="1" max="1" width="38.5703125" customWidth="1"/>
  </cols>
  <sheetData>
    <row r="1" spans="1:12" x14ac:dyDescent="0.25">
      <c r="A1" s="1" t="s">
        <v>0</v>
      </c>
      <c r="C1" s="2" t="s">
        <v>1</v>
      </c>
      <c r="D1" s="2" t="s">
        <v>9</v>
      </c>
    </row>
    <row r="2" spans="1:12" x14ac:dyDescent="0.25">
      <c r="A2" t="s">
        <v>3</v>
      </c>
      <c r="C2" s="3">
        <v>0.13043510999999999</v>
      </c>
      <c r="D2" s="3">
        <v>1.9063420000000001E-2</v>
      </c>
      <c r="F2" t="s">
        <v>2</v>
      </c>
    </row>
    <row r="3" spans="1:12" x14ac:dyDescent="0.25">
      <c r="C3" s="3">
        <v>0.14691979999999999</v>
      </c>
      <c r="D3" s="3">
        <v>9.8827120000000004E-2</v>
      </c>
      <c r="F3" t="s">
        <v>10</v>
      </c>
    </row>
    <row r="4" spans="1:12" x14ac:dyDescent="0.25">
      <c r="C4" s="3">
        <v>0.25380230999999998</v>
      </c>
      <c r="D4" s="3">
        <v>0</v>
      </c>
      <c r="F4" t="s">
        <v>4</v>
      </c>
      <c r="K4" t="s">
        <v>11</v>
      </c>
      <c r="L4" t="s">
        <v>12</v>
      </c>
    </row>
    <row r="5" spans="1:12" x14ac:dyDescent="0.25">
      <c r="C5" s="3">
        <v>0</v>
      </c>
      <c r="D5" s="3">
        <v>0</v>
      </c>
    </row>
    <row r="6" spans="1:12" x14ac:dyDescent="0.25">
      <c r="C6" s="3">
        <v>8.3767140000000004E-2</v>
      </c>
      <c r="D6" s="3">
        <v>0.10795277</v>
      </c>
    </row>
    <row r="7" spans="1:12" x14ac:dyDescent="0.25">
      <c r="C7" s="3">
        <v>7.294138E-2</v>
      </c>
      <c r="D7" s="3">
        <v>5.4054100000000002E-3</v>
      </c>
    </row>
    <row r="8" spans="1:12" x14ac:dyDescent="0.25">
      <c r="C8" s="3">
        <v>0.17711863</v>
      </c>
      <c r="D8" s="3">
        <v>0.11131124000000001</v>
      </c>
    </row>
    <row r="9" spans="1:12" x14ac:dyDescent="0.25">
      <c r="C9" s="3">
        <v>0.10396917999999999</v>
      </c>
      <c r="D9" s="3">
        <v>0.12594358</v>
      </c>
    </row>
    <row r="10" spans="1:12" x14ac:dyDescent="0.25">
      <c r="C10" s="3">
        <v>5.8688549999999999E-2</v>
      </c>
      <c r="D10" s="3">
        <v>0.10353886</v>
      </c>
    </row>
    <row r="11" spans="1:12" x14ac:dyDescent="0.25">
      <c r="C11" s="3">
        <v>0.17196038</v>
      </c>
      <c r="D11" s="3">
        <v>6.9191089999999997E-2</v>
      </c>
    </row>
    <row r="12" spans="1:12" x14ac:dyDescent="0.25">
      <c r="C12" s="3">
        <v>0.11383464</v>
      </c>
      <c r="D12" s="3">
        <v>1.097512E-2</v>
      </c>
    </row>
    <row r="13" spans="1:12" x14ac:dyDescent="0.25">
      <c r="C13" s="3"/>
      <c r="D13" s="3">
        <v>2.3959950000000001E-2</v>
      </c>
    </row>
    <row r="14" spans="1:12" x14ac:dyDescent="0.25">
      <c r="D14" s="3">
        <v>4.7725610000000002E-2</v>
      </c>
    </row>
    <row r="16" spans="1:12" x14ac:dyDescent="0.25">
      <c r="B16" t="s">
        <v>5</v>
      </c>
      <c r="C16" s="3">
        <f>AVERAGE(C2:C14)</f>
        <v>0.11940337454545456</v>
      </c>
      <c r="D16" s="3">
        <f>AVERAGE(D2:D14)</f>
        <v>5.5684166923076914E-2</v>
      </c>
    </row>
    <row r="17" spans="2:4" x14ac:dyDescent="0.25">
      <c r="B17" t="s">
        <v>6</v>
      </c>
      <c r="C17">
        <f>STDEV(C2:C14)</f>
        <v>6.8320242483933591E-2</v>
      </c>
      <c r="D17">
        <f>STDEV(D2:D14)</f>
        <v>4.850750381173026E-2</v>
      </c>
    </row>
    <row r="18" spans="2:4" x14ac:dyDescent="0.25">
      <c r="B18" t="s">
        <v>7</v>
      </c>
      <c r="C18">
        <f>COUNT(C2:C14)</f>
        <v>11</v>
      </c>
      <c r="D18">
        <f>COUNT(D2:D14)</f>
        <v>13</v>
      </c>
    </row>
    <row r="19" spans="2:4" x14ac:dyDescent="0.25">
      <c r="B19" t="s">
        <v>8</v>
      </c>
      <c r="C19">
        <f>C17/SQRT(C18)</f>
        <v>2.0599328173209665E-2</v>
      </c>
      <c r="D19">
        <f>D17/SQRT(D18)</f>
        <v>1.3453560941381414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67967-7CD4-49E0-89CA-143E22E0FBD2}">
  <dimension ref="A1:K21"/>
  <sheetViews>
    <sheetView workbookViewId="0">
      <selection activeCell="C2" sqref="C2:D15"/>
    </sheetView>
  </sheetViews>
  <sheetFormatPr baseColWidth="10" defaultRowHeight="15" x14ac:dyDescent="0.25"/>
  <cols>
    <col min="1" max="1" width="29.85546875" customWidth="1"/>
  </cols>
  <sheetData>
    <row r="1" spans="1:11" x14ac:dyDescent="0.25">
      <c r="A1" s="1" t="s">
        <v>13</v>
      </c>
      <c r="C1" s="2" t="s">
        <v>1</v>
      </c>
      <c r="D1" s="2" t="s">
        <v>9</v>
      </c>
    </row>
    <row r="2" spans="1:11" x14ac:dyDescent="0.25">
      <c r="A2" t="s">
        <v>14</v>
      </c>
      <c r="C2" s="3">
        <v>11.12</v>
      </c>
      <c r="D2" s="3">
        <v>54.08</v>
      </c>
      <c r="F2" t="s">
        <v>2</v>
      </c>
    </row>
    <row r="3" spans="1:11" x14ac:dyDescent="0.25">
      <c r="C3" s="3">
        <v>18.920000000000002</v>
      </c>
      <c r="D3" s="3">
        <v>30.8</v>
      </c>
      <c r="F3" t="s">
        <v>10</v>
      </c>
    </row>
    <row r="4" spans="1:11" x14ac:dyDescent="0.25">
      <c r="C4" s="3">
        <v>6.52</v>
      </c>
      <c r="D4" s="3">
        <v>26.08</v>
      </c>
      <c r="F4" t="s">
        <v>16</v>
      </c>
      <c r="K4" t="s">
        <v>15</v>
      </c>
    </row>
    <row r="5" spans="1:11" x14ac:dyDescent="0.25">
      <c r="C5" s="3">
        <v>24.32</v>
      </c>
      <c r="D5" s="3">
        <v>36.6</v>
      </c>
    </row>
    <row r="6" spans="1:11" x14ac:dyDescent="0.25">
      <c r="C6" s="3">
        <v>38.520000000000003</v>
      </c>
      <c r="D6" s="3">
        <v>32.32</v>
      </c>
    </row>
    <row r="7" spans="1:11" x14ac:dyDescent="0.25">
      <c r="C7" s="3">
        <v>36.119100000000003</v>
      </c>
      <c r="D7" s="3">
        <v>54.68</v>
      </c>
    </row>
    <row r="8" spans="1:11" x14ac:dyDescent="0.25">
      <c r="C8" s="3">
        <v>17.48</v>
      </c>
      <c r="D8" s="3">
        <v>119.52</v>
      </c>
    </row>
    <row r="9" spans="1:11" x14ac:dyDescent="0.25">
      <c r="C9" s="3">
        <v>5.48</v>
      </c>
      <c r="D9" s="3">
        <v>80.72</v>
      </c>
    </row>
    <row r="10" spans="1:11" x14ac:dyDescent="0.25">
      <c r="C10" s="3">
        <v>4.72</v>
      </c>
      <c r="D10" s="3">
        <v>27.4</v>
      </c>
    </row>
    <row r="11" spans="1:11" x14ac:dyDescent="0.25">
      <c r="C11" s="3">
        <v>4.92</v>
      </c>
      <c r="D11" s="3">
        <v>58.92</v>
      </c>
    </row>
    <row r="12" spans="1:11" x14ac:dyDescent="0.25">
      <c r="C12" s="3">
        <v>7.96</v>
      </c>
      <c r="D12" s="3">
        <v>147.16</v>
      </c>
    </row>
    <row r="13" spans="1:11" x14ac:dyDescent="0.25">
      <c r="C13" s="3">
        <v>7.0398199999999997</v>
      </c>
      <c r="D13" s="3">
        <v>61.36</v>
      </c>
    </row>
    <row r="14" spans="1:11" x14ac:dyDescent="0.25">
      <c r="C14" s="3">
        <v>9.4797600000000006</v>
      </c>
      <c r="D14" s="3">
        <v>74.48</v>
      </c>
    </row>
    <row r="15" spans="1:11" x14ac:dyDescent="0.25">
      <c r="C15" s="3">
        <v>7.96</v>
      </c>
      <c r="D15" s="3"/>
    </row>
    <row r="18" spans="2:4" x14ac:dyDescent="0.25">
      <c r="B18" t="s">
        <v>5</v>
      </c>
      <c r="C18">
        <f>AVERAGE(C2:C15)</f>
        <v>14.325619999999999</v>
      </c>
      <c r="D18">
        <f>AVERAGE(D2:D15)</f>
        <v>61.855384615384608</v>
      </c>
    </row>
    <row r="19" spans="2:4" x14ac:dyDescent="0.25">
      <c r="B19" t="s">
        <v>6</v>
      </c>
      <c r="C19">
        <f>STDEV(C2:C15)</f>
        <v>11.364789289455533</v>
      </c>
      <c r="D19">
        <f>STDEV(D2:D15)</f>
        <v>36.719439133194975</v>
      </c>
    </row>
    <row r="20" spans="2:4" x14ac:dyDescent="0.25">
      <c r="B20" t="s">
        <v>7</v>
      </c>
      <c r="C20">
        <f>COUNT(C2:C15)</f>
        <v>14</v>
      </c>
      <c r="D20">
        <f>COUNT(D2:D15)</f>
        <v>13</v>
      </c>
    </row>
    <row r="21" spans="2:4" x14ac:dyDescent="0.25">
      <c r="B21" t="s">
        <v>8</v>
      </c>
      <c r="C21">
        <f>C19/SQRT(C20)</f>
        <v>3.0373676995729051</v>
      </c>
      <c r="D21">
        <f>D19/SQRT(D20)</f>
        <v>10.1841400462318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5CF8C-CAE6-48F8-86E1-2B4456105882}">
  <dimension ref="A1:K21"/>
  <sheetViews>
    <sheetView workbookViewId="0">
      <selection activeCell="C2" sqref="C2:D13"/>
    </sheetView>
  </sheetViews>
  <sheetFormatPr baseColWidth="10" defaultRowHeight="15" x14ac:dyDescent="0.25"/>
  <cols>
    <col min="1" max="1" width="29.85546875" customWidth="1"/>
  </cols>
  <sheetData>
    <row r="1" spans="1:11" x14ac:dyDescent="0.25">
      <c r="A1" s="1" t="s">
        <v>17</v>
      </c>
      <c r="C1" s="2" t="s">
        <v>1</v>
      </c>
      <c r="D1" s="2" t="s">
        <v>9</v>
      </c>
    </row>
    <row r="2" spans="1:11" x14ac:dyDescent="0.25">
      <c r="A2" t="s">
        <v>18</v>
      </c>
      <c r="C2" s="3">
        <v>0.47734500000000002</v>
      </c>
      <c r="D2" s="3">
        <v>0.12623400000000001</v>
      </c>
      <c r="F2" t="s">
        <v>2</v>
      </c>
    </row>
    <row r="3" spans="1:11" x14ac:dyDescent="0.25">
      <c r="C3" s="3">
        <v>0.58574599999999999</v>
      </c>
      <c r="D3" s="3">
        <v>0.29896899999999998</v>
      </c>
      <c r="F3" t="s">
        <v>10</v>
      </c>
    </row>
    <row r="4" spans="1:11" x14ac:dyDescent="0.25">
      <c r="C4" s="3">
        <v>0.60561299999999996</v>
      </c>
      <c r="D4" s="3">
        <v>0.30668299999999998</v>
      </c>
      <c r="F4" t="s">
        <v>4</v>
      </c>
      <c r="K4" t="s">
        <v>19</v>
      </c>
    </row>
    <row r="5" spans="1:11" x14ac:dyDescent="0.25">
      <c r="C5" s="3">
        <v>0.89146000000000003</v>
      </c>
      <c r="D5" s="3">
        <v>0.42730000000000001</v>
      </c>
    </row>
    <row r="6" spans="1:11" x14ac:dyDescent="0.25">
      <c r="C6" s="3">
        <v>0.71664799999999995</v>
      </c>
      <c r="D6" s="3">
        <v>0.18543999999999999</v>
      </c>
    </row>
    <row r="7" spans="1:11" x14ac:dyDescent="0.25">
      <c r="C7" s="3">
        <v>0.90016099999999999</v>
      </c>
      <c r="D7" s="3">
        <v>0.20136999999999999</v>
      </c>
    </row>
    <row r="8" spans="1:11" x14ac:dyDescent="0.25">
      <c r="C8" s="3"/>
      <c r="D8" s="3">
        <v>0.42666667000000003</v>
      </c>
    </row>
    <row r="9" spans="1:11" x14ac:dyDescent="0.25">
      <c r="C9" s="3"/>
      <c r="D9" s="3">
        <v>0.44642857000000002</v>
      </c>
    </row>
    <row r="10" spans="1:11" x14ac:dyDescent="0.25">
      <c r="C10" s="3"/>
      <c r="D10" s="3">
        <v>0.33220338999999999</v>
      </c>
    </row>
    <row r="11" spans="1:11" x14ac:dyDescent="0.25">
      <c r="C11" s="3"/>
      <c r="D11" s="3">
        <v>0.65734265999999997</v>
      </c>
    </row>
    <row r="12" spans="1:11" x14ac:dyDescent="0.25">
      <c r="C12" s="3"/>
      <c r="D12" s="3">
        <v>0.64406779999999997</v>
      </c>
    </row>
    <row r="13" spans="1:11" x14ac:dyDescent="0.25">
      <c r="C13" s="3"/>
      <c r="D13" s="3">
        <v>0.31171170999999998</v>
      </c>
    </row>
    <row r="14" spans="1:11" x14ac:dyDescent="0.25">
      <c r="C14" s="3"/>
      <c r="D14" s="3"/>
    </row>
    <row r="15" spans="1:11" x14ac:dyDescent="0.25">
      <c r="C15" s="3"/>
      <c r="D15" s="3"/>
    </row>
    <row r="18" spans="2:4" x14ac:dyDescent="0.25">
      <c r="B18" t="s">
        <v>5</v>
      </c>
      <c r="C18">
        <f>AVERAGE(C2:C15)</f>
        <v>0.69616216666666653</v>
      </c>
      <c r="D18">
        <f>AVERAGE(D2:D15)</f>
        <v>0.36370140000000001</v>
      </c>
    </row>
    <row r="19" spans="2:4" x14ac:dyDescent="0.25">
      <c r="B19" t="s">
        <v>6</v>
      </c>
      <c r="C19">
        <f>STDEV(C2:C15)</f>
        <v>0.17230686054062644</v>
      </c>
      <c r="D19">
        <f>STDEV(D2:D15)</f>
        <v>0.1666077347039352</v>
      </c>
    </row>
    <row r="20" spans="2:4" x14ac:dyDescent="0.25">
      <c r="B20" t="s">
        <v>7</v>
      </c>
      <c r="C20">
        <f>COUNT(C2:C15)</f>
        <v>6</v>
      </c>
      <c r="D20">
        <f>COUNT(D2:D15)</f>
        <v>12</v>
      </c>
    </row>
    <row r="21" spans="2:4" x14ac:dyDescent="0.25">
      <c r="B21" t="s">
        <v>8</v>
      </c>
      <c r="C21">
        <f>C19/SQRT(C20)</f>
        <v>7.0343981250906004E-2</v>
      </c>
      <c r="D21">
        <f>D19/SQRT(D20)</f>
        <v>4.809551024019537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3FDA0-8FC6-4D60-B407-E8E428928BE1}">
  <dimension ref="A1:K21"/>
  <sheetViews>
    <sheetView workbookViewId="0">
      <selection activeCell="C2" sqref="C2:D14"/>
    </sheetView>
  </sheetViews>
  <sheetFormatPr baseColWidth="10" defaultRowHeight="15" x14ac:dyDescent="0.25"/>
  <cols>
    <col min="1" max="1" width="29.85546875" customWidth="1"/>
  </cols>
  <sheetData>
    <row r="1" spans="1:11" x14ac:dyDescent="0.25">
      <c r="A1" s="1" t="s">
        <v>20</v>
      </c>
      <c r="C1" s="2" t="s">
        <v>1</v>
      </c>
      <c r="D1" s="2" t="s">
        <v>9</v>
      </c>
    </row>
    <row r="2" spans="1:11" x14ac:dyDescent="0.25">
      <c r="A2" t="s">
        <v>18</v>
      </c>
      <c r="C2" s="3">
        <v>0.86778849000000002</v>
      </c>
      <c r="D2" s="3">
        <v>0.64102564100000003</v>
      </c>
      <c r="F2" t="s">
        <v>2</v>
      </c>
    </row>
    <row r="3" spans="1:11" x14ac:dyDescent="0.25">
      <c r="C3" s="3">
        <v>0.64386790000000005</v>
      </c>
      <c r="D3" s="3">
        <v>0.35897435900000002</v>
      </c>
      <c r="F3" t="s">
        <v>10</v>
      </c>
    </row>
    <row r="4" spans="1:11" x14ac:dyDescent="0.25">
      <c r="C4" s="3">
        <v>0.70105280000000003</v>
      </c>
      <c r="D4" s="3">
        <v>0.44078947400000001</v>
      </c>
      <c r="F4" t="s">
        <v>4</v>
      </c>
      <c r="K4" t="s">
        <v>21</v>
      </c>
    </row>
    <row r="5" spans="1:11" x14ac:dyDescent="0.25">
      <c r="C5" s="3">
        <v>0.82813599999999998</v>
      </c>
      <c r="D5" s="3">
        <v>8.9193825000000004E-2</v>
      </c>
    </row>
    <row r="6" spans="1:11" x14ac:dyDescent="0.25">
      <c r="C6" s="3">
        <v>0.692913</v>
      </c>
      <c r="D6" s="3">
        <v>0.120418848</v>
      </c>
    </row>
    <row r="7" spans="1:11" x14ac:dyDescent="0.25">
      <c r="C7" s="3">
        <v>0.71103899999999998</v>
      </c>
      <c r="D7" s="3">
        <v>0.84143763199999999</v>
      </c>
    </row>
    <row r="8" spans="1:11" x14ac:dyDescent="0.25">
      <c r="C8" s="3">
        <v>0.89705900000000005</v>
      </c>
      <c r="D8" s="3">
        <v>0.52173913000000005</v>
      </c>
    </row>
    <row r="9" spans="1:11" x14ac:dyDescent="0.25">
      <c r="C9" s="3"/>
      <c r="D9" s="3">
        <v>0.16083916100000001</v>
      </c>
    </row>
    <row r="10" spans="1:11" x14ac:dyDescent="0.25">
      <c r="C10" s="3"/>
      <c r="D10" s="3">
        <v>0.36312849200000002</v>
      </c>
    </row>
    <row r="11" spans="1:11" x14ac:dyDescent="0.25">
      <c r="C11" s="3"/>
      <c r="D11" s="3">
        <v>0.29207920799999998</v>
      </c>
    </row>
    <row r="12" spans="1:11" x14ac:dyDescent="0.25">
      <c r="C12" s="3"/>
      <c r="D12" s="3">
        <v>0.41954023000000001</v>
      </c>
    </row>
    <row r="13" spans="1:11" x14ac:dyDescent="0.25">
      <c r="C13" s="3"/>
      <c r="D13" s="3">
        <v>0.54304635800000001</v>
      </c>
    </row>
    <row r="14" spans="1:11" x14ac:dyDescent="0.25">
      <c r="C14" s="3"/>
      <c r="D14" s="3">
        <v>0.80555555599999995</v>
      </c>
    </row>
    <row r="15" spans="1:11" x14ac:dyDescent="0.25">
      <c r="C15" s="3"/>
      <c r="D15" s="3"/>
    </row>
    <row r="18" spans="2:4" x14ac:dyDescent="0.25">
      <c r="B18" t="s">
        <v>5</v>
      </c>
      <c r="C18">
        <f>AVERAGE(C2:C15)</f>
        <v>0.76312231285714283</v>
      </c>
      <c r="D18">
        <f>AVERAGE(D2:D15)</f>
        <v>0.43059753184615379</v>
      </c>
    </row>
    <row r="19" spans="2:4" x14ac:dyDescent="0.25">
      <c r="B19" t="s">
        <v>6</v>
      </c>
      <c r="C19">
        <f>STDEV(C2:C15)</f>
        <v>9.9026160532361115E-2</v>
      </c>
      <c r="D19">
        <f>STDEV(D2:D15)</f>
        <v>0.23966068509980579</v>
      </c>
    </row>
    <row r="20" spans="2:4" x14ac:dyDescent="0.25">
      <c r="B20" t="s">
        <v>7</v>
      </c>
      <c r="C20">
        <f>COUNT(C2:C15)</f>
        <v>7</v>
      </c>
      <c r="D20">
        <f>COUNT(D2:D15)</f>
        <v>13</v>
      </c>
    </row>
    <row r="21" spans="2:4" x14ac:dyDescent="0.25">
      <c r="B21" t="s">
        <v>8</v>
      </c>
      <c r="C21">
        <f>C19/SQRT(C20)</f>
        <v>3.7428370579741001E-2</v>
      </c>
      <c r="D21">
        <f>D19/SQRT(D20)</f>
        <v>6.646991452616755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D57BC-9337-48FC-A75F-517036D676A6}">
  <dimension ref="A1:K21"/>
  <sheetViews>
    <sheetView workbookViewId="0">
      <selection activeCell="H18" sqref="H18"/>
    </sheetView>
  </sheetViews>
  <sheetFormatPr baseColWidth="10" defaultRowHeight="15" x14ac:dyDescent="0.25"/>
  <cols>
    <col min="1" max="1" width="29.85546875" customWidth="1"/>
  </cols>
  <sheetData>
    <row r="1" spans="1:11" x14ac:dyDescent="0.25">
      <c r="A1" s="1" t="s">
        <v>22</v>
      </c>
      <c r="C1" s="2" t="s">
        <v>1</v>
      </c>
      <c r="D1" s="2" t="s">
        <v>9</v>
      </c>
    </row>
    <row r="2" spans="1:11" x14ac:dyDescent="0.25">
      <c r="A2" t="s">
        <v>23</v>
      </c>
      <c r="C2" s="3">
        <v>36.411700000000003</v>
      </c>
      <c r="D2" s="3">
        <v>27.469200000000001</v>
      </c>
      <c r="F2" t="s">
        <v>2</v>
      </c>
    </row>
    <row r="3" spans="1:11" x14ac:dyDescent="0.25">
      <c r="C3" s="3">
        <v>25.76</v>
      </c>
      <c r="D3" s="3">
        <v>8.5676100000000002</v>
      </c>
      <c r="F3" t="s">
        <v>10</v>
      </c>
    </row>
    <row r="4" spans="1:11" x14ac:dyDescent="0.25">
      <c r="C4" s="3">
        <v>22.851400000000002</v>
      </c>
      <c r="D4" s="3">
        <v>22.262699999999999</v>
      </c>
      <c r="F4" t="s">
        <v>4</v>
      </c>
      <c r="K4" t="s">
        <v>24</v>
      </c>
    </row>
    <row r="5" spans="1:11" x14ac:dyDescent="0.25">
      <c r="C5" s="3">
        <v>30.944900000000001</v>
      </c>
      <c r="D5" s="3">
        <v>16.353899999999999</v>
      </c>
    </row>
    <row r="6" spans="1:11" x14ac:dyDescent="0.25">
      <c r="C6" s="3">
        <v>29.729500000000002</v>
      </c>
      <c r="D6" s="3">
        <v>10.303800000000001</v>
      </c>
    </row>
    <row r="7" spans="1:11" x14ac:dyDescent="0.25">
      <c r="C7" s="3">
        <v>30.604299999999999</v>
      </c>
      <c r="D7" s="3">
        <v>12.0985</v>
      </c>
    </row>
    <row r="8" spans="1:11" x14ac:dyDescent="0.25">
      <c r="C8" s="3">
        <v>5.0951599999999999</v>
      </c>
      <c r="D8" s="3">
        <v>16.306000000000001</v>
      </c>
    </row>
    <row r="9" spans="1:11" x14ac:dyDescent="0.25">
      <c r="C9" s="3">
        <v>24.7483</v>
      </c>
      <c r="D9" s="3">
        <v>24.526700000000002</v>
      </c>
    </row>
    <row r="10" spans="1:11" x14ac:dyDescent="0.25">
      <c r="C10" s="3">
        <v>32.013399999999997</v>
      </c>
      <c r="D10" s="3">
        <v>27.358899999999998</v>
      </c>
    </row>
    <row r="11" spans="1:11" x14ac:dyDescent="0.25">
      <c r="C11" s="3">
        <v>27.187100000000001</v>
      </c>
      <c r="D11" s="3">
        <v>23.717099999999999</v>
      </c>
    </row>
    <row r="12" spans="1:11" x14ac:dyDescent="0.25">
      <c r="C12" s="3">
        <v>19.292200000000001</v>
      </c>
      <c r="D12" s="3">
        <v>27.359000000000002</v>
      </c>
    </row>
    <row r="13" spans="1:11" x14ac:dyDescent="0.25">
      <c r="C13" s="3"/>
      <c r="D13" s="3">
        <v>15.3286</v>
      </c>
    </row>
    <row r="14" spans="1:11" x14ac:dyDescent="0.25">
      <c r="C14" s="3"/>
      <c r="D14" s="3">
        <v>13.650399999999999</v>
      </c>
    </row>
    <row r="15" spans="1:11" x14ac:dyDescent="0.25">
      <c r="C15" s="3"/>
      <c r="D15" s="3"/>
    </row>
    <row r="18" spans="2:4" x14ac:dyDescent="0.25">
      <c r="B18" t="s">
        <v>5</v>
      </c>
      <c r="C18">
        <f>AVERAGE(C2:C15)</f>
        <v>25.87617818181818</v>
      </c>
      <c r="D18">
        <f>AVERAGE(D2:D15)</f>
        <v>18.869416153846153</v>
      </c>
    </row>
    <row r="19" spans="2:4" x14ac:dyDescent="0.25">
      <c r="B19" t="s">
        <v>6</v>
      </c>
      <c r="C19">
        <f>STDEV(C2:C15)</f>
        <v>8.3600883276217015</v>
      </c>
      <c r="D19">
        <f>STDEV(D2:D15)</f>
        <v>6.8504054304636401</v>
      </c>
    </row>
    <row r="20" spans="2:4" x14ac:dyDescent="0.25">
      <c r="B20" t="s">
        <v>7</v>
      </c>
      <c r="C20">
        <f>COUNT(C2:C15)</f>
        <v>11</v>
      </c>
      <c r="D20">
        <f>COUNT(D2:D15)</f>
        <v>13</v>
      </c>
    </row>
    <row r="21" spans="2:4" x14ac:dyDescent="0.25">
      <c r="B21" t="s">
        <v>8</v>
      </c>
      <c r="C21">
        <f>C19/SQRT(C20)</f>
        <v>2.5206614724500866</v>
      </c>
      <c r="D21">
        <f>D19/SQRT(D20)</f>
        <v>1.899960618250278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8D29B-07A2-4F72-85E5-37BCE6D5FB05}">
  <dimension ref="A1:M21"/>
  <sheetViews>
    <sheetView tabSelected="1" workbookViewId="0">
      <selection activeCell="N12" sqref="N12"/>
    </sheetView>
  </sheetViews>
  <sheetFormatPr baseColWidth="10" defaultRowHeight="15" x14ac:dyDescent="0.25"/>
  <cols>
    <col min="1" max="1" width="28.140625" customWidth="1"/>
    <col min="12" max="12" width="19.42578125" customWidth="1"/>
  </cols>
  <sheetData>
    <row r="1" spans="1:13" x14ac:dyDescent="0.25">
      <c r="A1" s="1" t="s">
        <v>13</v>
      </c>
      <c r="C1" s="2" t="s">
        <v>1</v>
      </c>
      <c r="D1" s="2" t="s">
        <v>25</v>
      </c>
      <c r="E1" s="2" t="s">
        <v>26</v>
      </c>
    </row>
    <row r="2" spans="1:13" x14ac:dyDescent="0.25">
      <c r="A2" t="s">
        <v>14</v>
      </c>
      <c r="C2">
        <v>11.12</v>
      </c>
      <c r="D2">
        <v>68</v>
      </c>
      <c r="E2">
        <v>71.199299999999894</v>
      </c>
      <c r="G2" t="s">
        <v>2</v>
      </c>
    </row>
    <row r="3" spans="1:13" x14ac:dyDescent="0.25">
      <c r="C3">
        <v>18.920000000000002</v>
      </c>
      <c r="D3">
        <v>52.6</v>
      </c>
      <c r="E3">
        <v>52.299500000000002</v>
      </c>
    </row>
    <row r="4" spans="1:13" x14ac:dyDescent="0.25">
      <c r="C4">
        <v>6.52</v>
      </c>
      <c r="D4">
        <v>34.56</v>
      </c>
      <c r="E4">
        <v>20.066500000000001</v>
      </c>
      <c r="G4" t="s">
        <v>16</v>
      </c>
      <c r="L4" t="s">
        <v>28</v>
      </c>
      <c r="M4" t="s">
        <v>15</v>
      </c>
    </row>
    <row r="5" spans="1:13" x14ac:dyDescent="0.25">
      <c r="C5">
        <v>24.32</v>
      </c>
      <c r="D5">
        <v>73.239999999999995</v>
      </c>
      <c r="E5">
        <v>18.6998</v>
      </c>
    </row>
    <row r="6" spans="1:13" x14ac:dyDescent="0.25">
      <c r="C6">
        <v>38.520000000000003</v>
      </c>
      <c r="D6">
        <v>130.16</v>
      </c>
      <c r="E6">
        <v>119.932</v>
      </c>
      <c r="G6" t="s">
        <v>16</v>
      </c>
      <c r="L6" t="s">
        <v>29</v>
      </c>
      <c r="M6" t="s">
        <v>30</v>
      </c>
    </row>
    <row r="7" spans="1:13" x14ac:dyDescent="0.25">
      <c r="C7">
        <v>36.119100000000003</v>
      </c>
      <c r="D7">
        <v>135.12</v>
      </c>
      <c r="E7">
        <v>121.83199999999999</v>
      </c>
    </row>
    <row r="8" spans="1:13" x14ac:dyDescent="0.25">
      <c r="C8">
        <v>17.48</v>
      </c>
      <c r="D8">
        <v>88.76</v>
      </c>
      <c r="G8" t="s">
        <v>34</v>
      </c>
      <c r="L8" t="s">
        <v>35</v>
      </c>
      <c r="M8" t="s">
        <v>36</v>
      </c>
    </row>
    <row r="9" spans="1:13" x14ac:dyDescent="0.25">
      <c r="C9">
        <v>5.48</v>
      </c>
      <c r="D9">
        <v>104.72</v>
      </c>
    </row>
    <row r="10" spans="1:13" x14ac:dyDescent="0.25">
      <c r="C10">
        <v>4.72</v>
      </c>
      <c r="D10">
        <v>128.24</v>
      </c>
    </row>
    <row r="11" spans="1:13" x14ac:dyDescent="0.25">
      <c r="C11">
        <v>4.92</v>
      </c>
      <c r="D11">
        <v>148.18100000000001</v>
      </c>
    </row>
    <row r="12" spans="1:13" x14ac:dyDescent="0.25">
      <c r="C12">
        <v>7.96</v>
      </c>
    </row>
    <row r="13" spans="1:13" x14ac:dyDescent="0.25">
      <c r="C13">
        <v>7.0398199999999997</v>
      </c>
    </row>
    <row r="14" spans="1:13" x14ac:dyDescent="0.25">
      <c r="C14">
        <v>9.4797600000000006</v>
      </c>
    </row>
    <row r="15" spans="1:13" x14ac:dyDescent="0.25">
      <c r="C15">
        <v>7.96</v>
      </c>
    </row>
    <row r="18" spans="2:5" x14ac:dyDescent="0.25">
      <c r="B18" t="s">
        <v>5</v>
      </c>
      <c r="C18">
        <f>AVERAGE(C2:C15)</f>
        <v>14.325619999999999</v>
      </c>
      <c r="D18">
        <f>AVERAGE(D2:D15)</f>
        <v>96.358100000000007</v>
      </c>
      <c r="E18">
        <f>AVERAGE(E2:E15)</f>
        <v>67.338183333333319</v>
      </c>
    </row>
    <row r="19" spans="2:5" x14ac:dyDescent="0.25">
      <c r="B19" t="s">
        <v>6</v>
      </c>
      <c r="C19">
        <f>STDEV(C2:C15)</f>
        <v>11.364789289455533</v>
      </c>
      <c r="D19">
        <f>STDEV(D2:D15)</f>
        <v>38.797450095048475</v>
      </c>
      <c r="E19">
        <f>STDEV(E2:E15)</f>
        <v>45.993608693444202</v>
      </c>
    </row>
    <row r="20" spans="2:5" x14ac:dyDescent="0.25">
      <c r="B20" t="s">
        <v>7</v>
      </c>
      <c r="C20">
        <f>COUNT(C2:C15)</f>
        <v>14</v>
      </c>
      <c r="D20">
        <f>COUNT(D2:D15)</f>
        <v>10</v>
      </c>
      <c r="E20">
        <f>COUNT(E2:E15)</f>
        <v>6</v>
      </c>
    </row>
    <row r="21" spans="2:5" x14ac:dyDescent="0.25">
      <c r="B21" t="s">
        <v>8</v>
      </c>
      <c r="C21">
        <f>C19/SQRT(C20)</f>
        <v>3.0373676995729051</v>
      </c>
      <c r="D21">
        <f>D19/SQRT(D20)</f>
        <v>12.268830970706935</v>
      </c>
      <c r="E21">
        <f>E19/SQRT(E20)</f>
        <v>18.77681212136246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1E181-FB8F-4845-807B-50B07C313416}">
  <dimension ref="A1:M21"/>
  <sheetViews>
    <sheetView workbookViewId="0">
      <selection activeCell="H17" sqref="H17"/>
    </sheetView>
  </sheetViews>
  <sheetFormatPr baseColWidth="10" defaultRowHeight="15" x14ac:dyDescent="0.25"/>
  <cols>
    <col min="1" max="1" width="28.140625" customWidth="1"/>
    <col min="12" max="12" width="23" customWidth="1"/>
  </cols>
  <sheetData>
    <row r="1" spans="1:13" x14ac:dyDescent="0.25">
      <c r="A1" s="1" t="s">
        <v>17</v>
      </c>
      <c r="C1" s="2" t="s">
        <v>1</v>
      </c>
      <c r="D1" s="2" t="s">
        <v>25</v>
      </c>
      <c r="E1" s="2" t="s">
        <v>26</v>
      </c>
    </row>
    <row r="2" spans="1:13" x14ac:dyDescent="0.25">
      <c r="A2" t="s">
        <v>18</v>
      </c>
      <c r="C2">
        <v>0.47734500000000002</v>
      </c>
      <c r="D2">
        <v>3.8631347000000003E-2</v>
      </c>
      <c r="E2">
        <v>0.32470100000000002</v>
      </c>
      <c r="G2" t="s">
        <v>2</v>
      </c>
    </row>
    <row r="3" spans="1:13" x14ac:dyDescent="0.25">
      <c r="C3">
        <v>0.58574599999999999</v>
      </c>
      <c r="D3">
        <v>0.33846153800000001</v>
      </c>
      <c r="E3">
        <v>0.38294600000000001</v>
      </c>
    </row>
    <row r="4" spans="1:13" x14ac:dyDescent="0.25">
      <c r="C4">
        <v>0.60561299999999896</v>
      </c>
      <c r="D4">
        <v>0.31034482800000002</v>
      </c>
      <c r="E4">
        <v>0.27097700000000002</v>
      </c>
      <c r="G4" t="s">
        <v>31</v>
      </c>
      <c r="L4" t="s">
        <v>28</v>
      </c>
      <c r="M4" t="s">
        <v>15</v>
      </c>
    </row>
    <row r="5" spans="1:13" x14ac:dyDescent="0.25">
      <c r="C5">
        <v>0.89146000000000003</v>
      </c>
      <c r="D5">
        <v>0.29078014200000002</v>
      </c>
      <c r="E5">
        <v>0.46058100000000002</v>
      </c>
    </row>
    <row r="6" spans="1:13" x14ac:dyDescent="0.25">
      <c r="C6">
        <v>0.71664799999999895</v>
      </c>
      <c r="D6">
        <v>0.31991051500000001</v>
      </c>
      <c r="E6">
        <v>0.28113899999999997</v>
      </c>
      <c r="G6" t="s">
        <v>31</v>
      </c>
      <c r="L6" t="s">
        <v>29</v>
      </c>
      <c r="M6" t="s">
        <v>19</v>
      </c>
    </row>
    <row r="7" spans="1:13" x14ac:dyDescent="0.25">
      <c r="C7">
        <v>0.90016099999999999</v>
      </c>
      <c r="D7">
        <v>0.47096774200000002</v>
      </c>
      <c r="E7">
        <v>0.40229900000000002</v>
      </c>
    </row>
    <row r="8" spans="1:13" x14ac:dyDescent="0.25">
      <c r="D8">
        <v>0.42679127700000002</v>
      </c>
      <c r="G8" t="s">
        <v>31</v>
      </c>
      <c r="L8" t="s">
        <v>35</v>
      </c>
      <c r="M8" t="s">
        <v>37</v>
      </c>
    </row>
    <row r="9" spans="1:13" x14ac:dyDescent="0.25">
      <c r="D9">
        <v>0.362318841</v>
      </c>
    </row>
    <row r="10" spans="1:13" x14ac:dyDescent="0.25">
      <c r="D10">
        <v>0.36241610699999999</v>
      </c>
    </row>
    <row r="11" spans="1:13" x14ac:dyDescent="0.25">
      <c r="D11">
        <v>0.61428571399999998</v>
      </c>
    </row>
    <row r="18" spans="2:5" x14ac:dyDescent="0.25">
      <c r="B18" t="s">
        <v>5</v>
      </c>
      <c r="C18">
        <f>AVERAGE(C2:C15)</f>
        <v>0.6961621666666663</v>
      </c>
      <c r="D18">
        <f>AVERAGE(D2:D15)</f>
        <v>0.35349080510000003</v>
      </c>
      <c r="E18">
        <f>AVERAGE(E2:E15)</f>
        <v>0.35377383333333334</v>
      </c>
    </row>
    <row r="19" spans="2:5" x14ac:dyDescent="0.25">
      <c r="B19" t="s">
        <v>6</v>
      </c>
      <c r="C19">
        <f>STDEV(C2:C15)</f>
        <v>0.17230686054062619</v>
      </c>
      <c r="D19">
        <f>STDEV(D2:D15)</f>
        <v>0.14667786523093176</v>
      </c>
      <c r="E19">
        <f>STDEV(E2:E15)</f>
        <v>7.4283029314687041E-2</v>
      </c>
    </row>
    <row r="20" spans="2:5" x14ac:dyDescent="0.25">
      <c r="B20" t="s">
        <v>7</v>
      </c>
      <c r="C20">
        <f>COUNT(C2:C15)</f>
        <v>6</v>
      </c>
      <c r="D20">
        <f>COUNT(D2:D15)</f>
        <v>10</v>
      </c>
      <c r="E20">
        <f>COUNT(E2:E15)</f>
        <v>6</v>
      </c>
    </row>
    <row r="21" spans="2:5" x14ac:dyDescent="0.25">
      <c r="B21" t="s">
        <v>8</v>
      </c>
      <c r="C21">
        <f>C19/SQRT(C20)</f>
        <v>7.0343981250905907E-2</v>
      </c>
      <c r="D21">
        <f>D19/SQRT(D20)</f>
        <v>4.6383613646096375E-2</v>
      </c>
      <c r="E21">
        <f>E19/SQRT(E20)</f>
        <v>3.0325919728198009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CF4C3-4C25-4CF6-8D04-E8757F27533E}">
  <dimension ref="A1:M21"/>
  <sheetViews>
    <sheetView workbookViewId="0">
      <selection activeCell="G18" sqref="G18"/>
    </sheetView>
  </sheetViews>
  <sheetFormatPr baseColWidth="10" defaultRowHeight="15" x14ac:dyDescent="0.25"/>
  <cols>
    <col min="1" max="1" width="28.140625" customWidth="1"/>
    <col min="12" max="12" width="24.7109375" customWidth="1"/>
  </cols>
  <sheetData>
    <row r="1" spans="1:13" x14ac:dyDescent="0.25">
      <c r="A1" s="1" t="s">
        <v>27</v>
      </c>
      <c r="C1" s="2" t="s">
        <v>1</v>
      </c>
      <c r="D1" s="2" t="s">
        <v>25</v>
      </c>
      <c r="E1" s="2" t="s">
        <v>26</v>
      </c>
    </row>
    <row r="2" spans="1:13" x14ac:dyDescent="0.25">
      <c r="A2" t="s">
        <v>18</v>
      </c>
      <c r="C2">
        <v>0.86778849000000002</v>
      </c>
      <c r="D2">
        <v>0.33519553000000002</v>
      </c>
      <c r="E2">
        <v>0.20833333300000001</v>
      </c>
      <c r="G2" t="s">
        <v>2</v>
      </c>
    </row>
    <row r="3" spans="1:13" x14ac:dyDescent="0.25">
      <c r="C3">
        <v>0.64386790000000005</v>
      </c>
      <c r="D3">
        <v>0.25210083999999999</v>
      </c>
      <c r="E3">
        <v>0.369565217</v>
      </c>
    </row>
    <row r="4" spans="1:13" x14ac:dyDescent="0.25">
      <c r="C4">
        <v>0.70105280000000003</v>
      </c>
      <c r="D4">
        <v>1.621622E-2</v>
      </c>
      <c r="E4">
        <v>0.42976939199999997</v>
      </c>
      <c r="G4" t="s">
        <v>31</v>
      </c>
      <c r="L4" t="s">
        <v>28</v>
      </c>
      <c r="M4" t="s">
        <v>15</v>
      </c>
    </row>
    <row r="5" spans="1:13" x14ac:dyDescent="0.25">
      <c r="C5">
        <v>0.82813599999999998</v>
      </c>
      <c r="D5">
        <v>0.20779221</v>
      </c>
      <c r="E5">
        <v>0.44036697200000002</v>
      </c>
    </row>
    <row r="6" spans="1:13" x14ac:dyDescent="0.25">
      <c r="C6">
        <v>0.692913</v>
      </c>
      <c r="D6">
        <v>0.44202900000000001</v>
      </c>
      <c r="E6">
        <v>0.55191256799999999</v>
      </c>
      <c r="G6" t="s">
        <v>31</v>
      </c>
      <c r="L6" t="s">
        <v>29</v>
      </c>
      <c r="M6" t="s">
        <v>15</v>
      </c>
    </row>
    <row r="7" spans="1:13" x14ac:dyDescent="0.25">
      <c r="C7">
        <v>0.71103899999999998</v>
      </c>
      <c r="D7">
        <v>0.38913999999999999</v>
      </c>
      <c r="E7">
        <v>0.35483871</v>
      </c>
    </row>
    <row r="8" spans="1:13" x14ac:dyDescent="0.25">
      <c r="C8">
        <v>0.89705900000000005</v>
      </c>
      <c r="D8">
        <v>0.56551700000000005</v>
      </c>
      <c r="G8" t="s">
        <v>34</v>
      </c>
      <c r="L8" t="s">
        <v>35</v>
      </c>
      <c r="M8" t="s">
        <v>38</v>
      </c>
    </row>
    <row r="9" spans="1:13" x14ac:dyDescent="0.25">
      <c r="D9">
        <v>0.30158699999999999</v>
      </c>
    </row>
    <row r="18" spans="2:5" x14ac:dyDescent="0.25">
      <c r="B18" t="s">
        <v>5</v>
      </c>
      <c r="C18">
        <f>AVERAGE(C2:C15)</f>
        <v>0.76312231285714283</v>
      </c>
      <c r="D18">
        <f>AVERAGE(D2:D15)</f>
        <v>0.31369722500000002</v>
      </c>
      <c r="E18">
        <f>AVERAGE(E2:E15)</f>
        <v>0.39246436533333334</v>
      </c>
    </row>
    <row r="19" spans="2:5" x14ac:dyDescent="0.25">
      <c r="B19" t="s">
        <v>6</v>
      </c>
      <c r="C19">
        <f>STDEV(C2:C15)</f>
        <v>9.9026160532361115E-2</v>
      </c>
      <c r="D19">
        <f>STDEV(D2:D15)</f>
        <v>0.16461540706657263</v>
      </c>
      <c r="E19">
        <f>STDEV(E2:E15)</f>
        <v>0.11397749960012823</v>
      </c>
    </row>
    <row r="20" spans="2:5" x14ac:dyDescent="0.25">
      <c r="B20" t="s">
        <v>7</v>
      </c>
      <c r="C20">
        <f>COUNT(C2:C15)</f>
        <v>7</v>
      </c>
      <c r="D20">
        <f>COUNT(D2:D15)</f>
        <v>8</v>
      </c>
      <c r="E20">
        <f>COUNT(E2:E15)</f>
        <v>6</v>
      </c>
    </row>
    <row r="21" spans="2:5" x14ac:dyDescent="0.25">
      <c r="B21" t="s">
        <v>8</v>
      </c>
      <c r="C21">
        <f>C19/SQRT(C20)</f>
        <v>3.7428370579741001E-2</v>
      </c>
      <c r="D21">
        <f>D19/SQRT(D20)</f>
        <v>5.8200335312278709E-2</v>
      </c>
      <c r="E21">
        <f>E19/SQRT(E20)</f>
        <v>4.6531119363097985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43A75-43AB-4BD2-999E-AD05F1408D09}">
  <dimension ref="A1:M23"/>
  <sheetViews>
    <sheetView workbookViewId="0">
      <selection activeCell="L11" sqref="L11"/>
    </sheetView>
  </sheetViews>
  <sheetFormatPr baseColWidth="10" defaultRowHeight="15" x14ac:dyDescent="0.25"/>
  <cols>
    <col min="1" max="1" width="28.140625" customWidth="1"/>
    <col min="12" max="12" width="18.85546875" customWidth="1"/>
  </cols>
  <sheetData>
    <row r="1" spans="1:13" x14ac:dyDescent="0.25">
      <c r="A1" s="1" t="s">
        <v>22</v>
      </c>
      <c r="C1" s="2" t="s">
        <v>1</v>
      </c>
      <c r="D1" s="2" t="s">
        <v>25</v>
      </c>
      <c r="E1" s="2" t="s">
        <v>26</v>
      </c>
    </row>
    <row r="2" spans="1:13" x14ac:dyDescent="0.25">
      <c r="A2" t="s">
        <v>23</v>
      </c>
      <c r="C2">
        <v>36.411700000000003</v>
      </c>
      <c r="D2">
        <v>10.716900000000001</v>
      </c>
      <c r="E2">
        <v>21.358599999999999</v>
      </c>
      <c r="G2" t="s">
        <v>2</v>
      </c>
    </row>
    <row r="3" spans="1:13" x14ac:dyDescent="0.25">
      <c r="C3">
        <v>25.76</v>
      </c>
      <c r="D3">
        <v>13.749599999999999</v>
      </c>
      <c r="E3">
        <v>8.8120499999999904</v>
      </c>
    </row>
    <row r="4" spans="1:13" x14ac:dyDescent="0.25">
      <c r="C4">
        <v>22.851400000000002</v>
      </c>
      <c r="D4">
        <v>27.739599999999999</v>
      </c>
      <c r="E4">
        <v>11.405900000000001</v>
      </c>
      <c r="G4" t="s">
        <v>31</v>
      </c>
      <c r="L4" t="s">
        <v>28</v>
      </c>
      <c r="M4" t="s">
        <v>32</v>
      </c>
    </row>
    <row r="5" spans="1:13" x14ac:dyDescent="0.25">
      <c r="C5">
        <v>30.944900000000001</v>
      </c>
      <c r="D5">
        <v>34.220100000000002</v>
      </c>
      <c r="E5">
        <v>14.8041</v>
      </c>
    </row>
    <row r="6" spans="1:13" x14ac:dyDescent="0.25">
      <c r="C6">
        <v>29.729500000000002</v>
      </c>
      <c r="D6">
        <v>11.1572</v>
      </c>
      <c r="E6">
        <v>15.7789</v>
      </c>
      <c r="G6" t="s">
        <v>31</v>
      </c>
      <c r="L6" t="s">
        <v>29</v>
      </c>
      <c r="M6" t="s">
        <v>33</v>
      </c>
    </row>
    <row r="7" spans="1:13" x14ac:dyDescent="0.25">
      <c r="C7">
        <v>30.604299999999999</v>
      </c>
      <c r="D7">
        <v>5.2589300000000003</v>
      </c>
    </row>
    <row r="8" spans="1:13" x14ac:dyDescent="0.25">
      <c r="C8">
        <v>5.0951599999999999</v>
      </c>
      <c r="D8">
        <v>13.1822</v>
      </c>
      <c r="G8" t="s">
        <v>34</v>
      </c>
      <c r="L8" t="s">
        <v>35</v>
      </c>
      <c r="M8" t="s">
        <v>39</v>
      </c>
    </row>
    <row r="9" spans="1:13" x14ac:dyDescent="0.25">
      <c r="C9">
        <v>24.7483</v>
      </c>
      <c r="D9">
        <v>10.6119</v>
      </c>
    </row>
    <row r="10" spans="1:13" x14ac:dyDescent="0.25">
      <c r="C10">
        <v>32.013399999999898</v>
      </c>
      <c r="D10">
        <v>5.7007300000000001</v>
      </c>
    </row>
    <row r="11" spans="1:13" x14ac:dyDescent="0.25">
      <c r="C11">
        <v>27.187100000000001</v>
      </c>
      <c r="D11">
        <v>5.7623699999999998</v>
      </c>
    </row>
    <row r="12" spans="1:13" x14ac:dyDescent="0.25">
      <c r="C12">
        <v>19.292200000000001</v>
      </c>
      <c r="D12">
        <v>9.8211300000000001</v>
      </c>
    </row>
    <row r="13" spans="1:13" x14ac:dyDescent="0.25">
      <c r="D13">
        <v>15.613799999999999</v>
      </c>
    </row>
    <row r="14" spans="1:13" x14ac:dyDescent="0.25">
      <c r="D14">
        <v>15.933199999999999</v>
      </c>
    </row>
    <row r="15" spans="1:13" x14ac:dyDescent="0.25">
      <c r="D15">
        <v>20.0855</v>
      </c>
    </row>
    <row r="16" spans="1:13" x14ac:dyDescent="0.25">
      <c r="D16">
        <v>16.562999999999999</v>
      </c>
    </row>
    <row r="17" spans="2:5" x14ac:dyDescent="0.25">
      <c r="D17">
        <v>22.427199999999999</v>
      </c>
    </row>
    <row r="20" spans="2:5" x14ac:dyDescent="0.25">
      <c r="B20" t="s">
        <v>5</v>
      </c>
      <c r="C20">
        <f>AVERAGE(C2:C17)</f>
        <v>25.876178181818169</v>
      </c>
      <c r="D20">
        <f t="shared" ref="D20:E20" si="0">AVERAGE(D2:D17)</f>
        <v>14.90896</v>
      </c>
      <c r="E20">
        <f t="shared" si="0"/>
        <v>14.431909999999998</v>
      </c>
    </row>
    <row r="21" spans="2:5" x14ac:dyDescent="0.25">
      <c r="B21" t="s">
        <v>6</v>
      </c>
      <c r="C21">
        <f>STDEV(C2:C17)</f>
        <v>8.3600883276216944</v>
      </c>
      <c r="D21">
        <f t="shared" ref="D21:E21" si="1">STDEV(D2:D17)</f>
        <v>8.0293128691729727</v>
      </c>
      <c r="E21">
        <f t="shared" si="1"/>
        <v>4.7610793091482924</v>
      </c>
    </row>
    <row r="22" spans="2:5" x14ac:dyDescent="0.25">
      <c r="B22" t="s">
        <v>7</v>
      </c>
      <c r="C22">
        <f>COUNT(C2:C17)</f>
        <v>11</v>
      </c>
      <c r="D22">
        <f t="shared" ref="D22:E22" si="2">COUNT(D2:D17)</f>
        <v>16</v>
      </c>
      <c r="E22">
        <f t="shared" si="2"/>
        <v>5</v>
      </c>
    </row>
    <row r="23" spans="2:5" x14ac:dyDescent="0.25">
      <c r="B23" t="s">
        <v>8</v>
      </c>
      <c r="C23">
        <f>C21/SQRT(C22)</f>
        <v>2.5206614724500844</v>
      </c>
      <c r="D23">
        <f>D21/SQRT(D22)</f>
        <v>2.0073282172932432</v>
      </c>
      <c r="E23">
        <f>E21/SQRT(E22)</f>
        <v>2.12921939630466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a</vt:lpstr>
      <vt:lpstr>b</vt:lpstr>
      <vt:lpstr>c</vt:lpstr>
      <vt:lpstr>d</vt:lpstr>
      <vt:lpstr>e</vt:lpstr>
      <vt:lpstr>f</vt:lpstr>
      <vt:lpstr>g</vt:lpstr>
      <vt:lpstr>h</vt:lpstr>
      <vt:lpstr>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e</dc:creator>
  <cp:lastModifiedBy>cande</cp:lastModifiedBy>
  <dcterms:created xsi:type="dcterms:W3CDTF">2022-11-06T17:52:29Z</dcterms:created>
  <dcterms:modified xsi:type="dcterms:W3CDTF">2023-08-02T16:19:12Z</dcterms:modified>
</cp:coreProperties>
</file>